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lan\Documents\Romberg_eQTL\Allergy_coloc\"/>
    </mc:Choice>
  </mc:AlternateContent>
  <xr:revisionPtr revIDLastSave="0" documentId="13_ncr:1_{394F5B2D-180F-4F98-941D-4F234601A646}" xr6:coauthVersionLast="47" xr6:coauthVersionMax="47" xr10:uidLastSave="{00000000-0000-0000-0000-000000000000}"/>
  <bookViews>
    <workbookView xWindow="3120" yWindow="2280" windowWidth="20835" windowHeight="13920" xr2:uid="{CB7AEAF7-1AD9-4F84-826C-F644C59EE2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F9" i="1"/>
  <c r="G9" i="1"/>
  <c r="D9" i="1"/>
  <c r="H7" i="1"/>
  <c r="H5" i="1"/>
  <c r="H4" i="1"/>
  <c r="H6" i="1"/>
  <c r="H3" i="1"/>
  <c r="H2" i="1"/>
</calcChain>
</file>

<file path=xl/sharedStrings.xml><?xml version="1.0" encoding="utf-8"?>
<sst xmlns="http://schemas.openxmlformats.org/spreadsheetml/2006/main" count="52" uniqueCount="42">
  <si>
    <t>Trait</t>
  </si>
  <si>
    <t>Acronym</t>
  </si>
  <si>
    <t>num loci</t>
  </si>
  <si>
    <t>Reference</t>
  </si>
  <si>
    <t>ccr</t>
  </si>
  <si>
    <t>Reference link</t>
  </si>
  <si>
    <t>path</t>
  </si>
  <si>
    <t>Data download</t>
  </si>
  <si>
    <t>Notes</t>
  </si>
  <si>
    <t>Asthma</t>
  </si>
  <si>
    <t>Ferreira et al 2019 AJHG</t>
  </si>
  <si>
    <t>/project/voight_datasets/GWAS/31_asthma/ADULT1_ADULT2_ONSET_ASTHMA.20180716.allchr.assoc.GC.gz</t>
  </si>
  <si>
    <t>http://ftp.ebi.ac.uk/pub/databases/gwas/summary_statistics/GCST007001-GCST008000/GCST007799/</t>
  </si>
  <si>
    <t>Pediatric asthma</t>
  </si>
  <si>
    <t>pAsthma</t>
  </si>
  <si>
    <t>/project/voight_datasets/GWAS/31_asthma/CHILD_ONSET_ASTHMA.20180501.allchr.assoc.GC.gz</t>
  </si>
  <si>
    <t>http://ftp.ebi.ac.uk/pub/databases/gwas/summary_statistics/GCST007001-GCST008000/GCST007800/</t>
  </si>
  <si>
    <t>Child asthma</t>
  </si>
  <si>
    <t>Atopic asthma</t>
  </si>
  <si>
    <t>Child_Asthma</t>
  </si>
  <si>
    <t>Atopic_Asthma</t>
  </si>
  <si>
    <t>from authors</t>
  </si>
  <si>
    <t>Asthma, Eczema, or Allergy</t>
  </si>
  <si>
    <t>Atopic Dermatitis/Eczema</t>
  </si>
  <si>
    <t>ADE</t>
  </si>
  <si>
    <t>Ferreria et al 2017 Nat Genet</t>
  </si>
  <si>
    <t>https://pubmed.ncbi.nlm.nih.gov/29083406/</t>
  </si>
  <si>
    <t>https://pubmed.ncbi.nlm.nih.gov/30929738/</t>
  </si>
  <si>
    <t>https://pubmed.ncbi.nlm.nih.gov/31669095/</t>
  </si>
  <si>
    <t>Zhu et al 2020 J Allergy Clin Immunol</t>
  </si>
  <si>
    <t>https://pubmed.ncbi.nlm.nih.gov/40164604/</t>
  </si>
  <si>
    <t>Olivia et al 2025 Nat Commun</t>
  </si>
  <si>
    <t>total colocs</t>
  </si>
  <si>
    <t>coloc genes</t>
  </si>
  <si>
    <t>genome build</t>
  </si>
  <si>
    <t>hg38</t>
  </si>
  <si>
    <t>hg19</t>
  </si>
  <si>
    <t>https://ftp.ebi.ac.uk/pub/databases/gwas/summary_statistics/GCST90503001-GCST90504000/GCST90503108/</t>
  </si>
  <si>
    <t>https://genepi.qimr.edu.au/staff/manuelf/gwas_results/main.html</t>
  </si>
  <si>
    <t>num leads</t>
  </si>
  <si>
    <t>Allergic</t>
  </si>
  <si>
    <t>loci with co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5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1"/>
    <xf numFmtId="0" fontId="0" fillId="0" borderId="0" xfId="0" applyAlignment="1">
      <alignment horizontal="right"/>
    </xf>
    <xf numFmtId="0" fontId="2" fillId="0" borderId="0" xfId="1" applyFill="1"/>
    <xf numFmtId="0" fontId="3" fillId="0" borderId="0" xfId="0" applyFont="1"/>
    <xf numFmtId="11" fontId="4" fillId="0" borderId="0" xfId="0" applyNumberFormat="1" applyFont="1"/>
  </cellXfs>
  <cellStyles count="4">
    <cellStyle name="Hyperlink" xfId="1" builtinId="8"/>
    <cellStyle name="Normal" xfId="0" builtinId="0"/>
    <cellStyle name="Normal 2" xfId="2" xr:uid="{A8EE34AA-7E17-4523-905C-82B1DBD65273}"/>
    <cellStyle name="Normal 3" xfId="3" xr:uid="{0F582276-C002-4882-9E5F-ACCBA9F92A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30929738/" TargetMode="External"/><Relationship Id="rId2" Type="http://schemas.openxmlformats.org/officeDocument/2006/relationships/hyperlink" Target="https://pubmed.ncbi.nlm.nih.gov/29083406/" TargetMode="External"/><Relationship Id="rId1" Type="http://schemas.openxmlformats.org/officeDocument/2006/relationships/hyperlink" Target="https://pubmed.ncbi.nlm.nih.gov/31669095/" TargetMode="External"/><Relationship Id="rId5" Type="http://schemas.openxmlformats.org/officeDocument/2006/relationships/hyperlink" Target="https://pubmed.ncbi.nlm.nih.gov/31669095/" TargetMode="External"/><Relationship Id="rId4" Type="http://schemas.openxmlformats.org/officeDocument/2006/relationships/hyperlink" Target="https://pubmed.ncbi.nlm.nih.gov/4016460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AAC6-FB7D-45DE-9A44-2576539F04F7}">
  <dimension ref="A1:AF17"/>
  <sheetViews>
    <sheetView tabSelected="1" workbookViewId="0">
      <selection activeCell="G8" sqref="G8"/>
    </sheetView>
  </sheetViews>
  <sheetFormatPr defaultRowHeight="15" x14ac:dyDescent="0.25"/>
  <cols>
    <col min="1" max="1" width="25" bestFit="1" customWidth="1"/>
    <col min="2" max="2" width="14.28515625" bestFit="1" customWidth="1"/>
    <col min="3" max="3" width="14.28515625" customWidth="1"/>
    <col min="10" max="10" width="21.7109375" bestFit="1" customWidth="1"/>
    <col min="11" max="11" width="16.85546875" customWidth="1"/>
  </cols>
  <sheetData>
    <row r="1" spans="1:32" s="1" customFormat="1" x14ac:dyDescent="0.25">
      <c r="A1" s="1" t="s">
        <v>0</v>
      </c>
      <c r="B1" s="1" t="s">
        <v>1</v>
      </c>
      <c r="C1" s="1" t="s">
        <v>39</v>
      </c>
      <c r="D1" s="1" t="s">
        <v>2</v>
      </c>
      <c r="E1" s="1" t="s">
        <v>41</v>
      </c>
      <c r="F1" s="1" t="s">
        <v>32</v>
      </c>
      <c r="G1" s="1" t="s">
        <v>33</v>
      </c>
      <c r="H1" s="1" t="s">
        <v>4</v>
      </c>
      <c r="I1" s="1" t="s">
        <v>34</v>
      </c>
      <c r="J1" s="1" t="s">
        <v>3</v>
      </c>
      <c r="K1" s="1" t="s">
        <v>5</v>
      </c>
      <c r="L1" s="2" t="s">
        <v>6</v>
      </c>
      <c r="M1" s="1" t="s">
        <v>7</v>
      </c>
      <c r="N1" s="1" t="s">
        <v>8</v>
      </c>
    </row>
    <row r="2" spans="1:32" x14ac:dyDescent="0.25">
      <c r="A2" t="s">
        <v>9</v>
      </c>
      <c r="B2" t="s">
        <v>9</v>
      </c>
      <c r="C2">
        <v>56</v>
      </c>
      <c r="D2">
        <v>40</v>
      </c>
      <c r="E2">
        <v>12</v>
      </c>
      <c r="F2">
        <v>34</v>
      </c>
      <c r="G2">
        <v>18</v>
      </c>
      <c r="H2">
        <f>26582/(26582+300671)</f>
        <v>8.1227674001460637E-2</v>
      </c>
      <c r="I2" t="s">
        <v>36</v>
      </c>
      <c r="J2" t="s">
        <v>10</v>
      </c>
      <c r="K2" s="3" t="s">
        <v>27</v>
      </c>
      <c r="L2" s="4" t="s">
        <v>11</v>
      </c>
      <c r="M2" t="s">
        <v>12</v>
      </c>
    </row>
    <row r="3" spans="1:32" x14ac:dyDescent="0.25">
      <c r="A3" t="s">
        <v>13</v>
      </c>
      <c r="B3" t="s">
        <v>14</v>
      </c>
      <c r="C3">
        <v>123</v>
      </c>
      <c r="D3">
        <v>86</v>
      </c>
      <c r="E3">
        <v>27</v>
      </c>
      <c r="F3">
        <v>55</v>
      </c>
      <c r="G3">
        <v>36</v>
      </c>
      <c r="H3">
        <f>13962/(13962+300671)</f>
        <v>4.437551051542591E-2</v>
      </c>
      <c r="I3" t="s">
        <v>36</v>
      </c>
      <c r="J3" t="s">
        <v>10</v>
      </c>
      <c r="K3" s="3" t="s">
        <v>27</v>
      </c>
      <c r="L3" s="4" t="s">
        <v>15</v>
      </c>
      <c r="M3" t="s">
        <v>16</v>
      </c>
    </row>
    <row r="4" spans="1:32" x14ac:dyDescent="0.25">
      <c r="A4" t="s">
        <v>18</v>
      </c>
      <c r="B4" t="s">
        <v>20</v>
      </c>
      <c r="C4">
        <v>198</v>
      </c>
      <c r="D4">
        <v>69</v>
      </c>
      <c r="E4">
        <v>5</v>
      </c>
      <c r="F4">
        <v>13</v>
      </c>
      <c r="G4">
        <v>8</v>
      </c>
      <c r="H4">
        <f>23982/457822</f>
        <v>5.2382803797108919E-2</v>
      </c>
      <c r="I4" t="s">
        <v>36</v>
      </c>
      <c r="J4" t="s">
        <v>29</v>
      </c>
      <c r="K4" s="3" t="s">
        <v>28</v>
      </c>
      <c r="L4" s="4"/>
      <c r="M4" t="s">
        <v>21</v>
      </c>
    </row>
    <row r="5" spans="1:32" x14ac:dyDescent="0.25">
      <c r="A5" t="s">
        <v>17</v>
      </c>
      <c r="B5" t="s">
        <v>19</v>
      </c>
      <c r="C5">
        <v>219</v>
      </c>
      <c r="D5">
        <v>74</v>
      </c>
      <c r="E5">
        <v>8</v>
      </c>
      <c r="F5">
        <v>15</v>
      </c>
      <c r="G5">
        <v>9</v>
      </c>
      <c r="H5">
        <f>13435/457822</f>
        <v>2.9345466141862994E-2</v>
      </c>
      <c r="I5" t="s">
        <v>36</v>
      </c>
      <c r="J5" t="s">
        <v>29</v>
      </c>
      <c r="K5" s="5" t="s">
        <v>28</v>
      </c>
      <c r="L5" s="4"/>
      <c r="M5" t="s">
        <v>21</v>
      </c>
    </row>
    <row r="6" spans="1:32" x14ac:dyDescent="0.25">
      <c r="A6" t="s">
        <v>23</v>
      </c>
      <c r="B6" t="s">
        <v>24</v>
      </c>
      <c r="C6">
        <v>101</v>
      </c>
      <c r="D6">
        <v>89</v>
      </c>
      <c r="E6">
        <v>21</v>
      </c>
      <c r="F6">
        <v>42</v>
      </c>
      <c r="G6">
        <v>27</v>
      </c>
      <c r="H6">
        <f>56146/(56146+602280)</f>
        <v>8.5273060298347872E-2</v>
      </c>
      <c r="I6" t="s">
        <v>35</v>
      </c>
      <c r="J6" t="s">
        <v>31</v>
      </c>
      <c r="K6" s="3" t="s">
        <v>30</v>
      </c>
      <c r="M6" t="s">
        <v>37</v>
      </c>
    </row>
    <row r="7" spans="1:32" x14ac:dyDescent="0.25">
      <c r="A7" t="s">
        <v>22</v>
      </c>
      <c r="B7" t="s">
        <v>40</v>
      </c>
      <c r="C7">
        <v>136</v>
      </c>
      <c r="D7">
        <v>71</v>
      </c>
      <c r="E7">
        <v>17</v>
      </c>
      <c r="F7">
        <v>41</v>
      </c>
      <c r="G7">
        <v>24</v>
      </c>
      <c r="H7">
        <f>180129/(180129+180709)</f>
        <v>0.49919631524395991</v>
      </c>
      <c r="I7" t="s">
        <v>36</v>
      </c>
      <c r="J7" t="s">
        <v>25</v>
      </c>
      <c r="K7" s="3" t="s">
        <v>26</v>
      </c>
      <c r="M7" t="s">
        <v>38</v>
      </c>
    </row>
    <row r="9" spans="1:32" x14ac:dyDescent="0.25">
      <c r="D9">
        <f>SUM(D2:D7)</f>
        <v>429</v>
      </c>
      <c r="E9">
        <f>SUM(E2:E7)</f>
        <v>90</v>
      </c>
      <c r="F9">
        <f>SUM(F2:F7)</f>
        <v>200</v>
      </c>
      <c r="G9">
        <f>SUM(G2:G7)</f>
        <v>122</v>
      </c>
    </row>
    <row r="15" spans="1:32" ht="15.75" customHeight="1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7"/>
      <c r="Q15" s="6"/>
      <c r="R15" s="7"/>
      <c r="S15" s="7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2" ht="15.75" customHeight="1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7"/>
      <c r="Q16" s="6"/>
      <c r="R16" s="7"/>
      <c r="S16" s="7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 ht="15.75" customHeight="1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7"/>
      <c r="Q17" s="6"/>
      <c r="R17" s="7"/>
      <c r="S17" s="7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</sheetData>
  <hyperlinks>
    <hyperlink ref="K5" r:id="rId1" xr:uid="{69D3A4EF-2EC8-4E11-A743-64E132A7E4D6}"/>
    <hyperlink ref="K7" r:id="rId2" xr:uid="{CB6E8F2B-C7B5-4CBB-A885-3F96E427A98D}"/>
    <hyperlink ref="K2" r:id="rId3" xr:uid="{7D421A76-E184-4A97-A7FE-FE78AC4F6CE7}"/>
    <hyperlink ref="K6" r:id="rId4" xr:uid="{F27661B6-A4ED-4D25-8CDA-5B25046B0D21}"/>
    <hyperlink ref="K4" r:id="rId5" xr:uid="{F92906EF-37E4-472B-9666-C5DCC05F37A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Lorenz</dc:creator>
  <cp:lastModifiedBy>Kim Lorenz</cp:lastModifiedBy>
  <dcterms:created xsi:type="dcterms:W3CDTF">2025-07-29T18:44:24Z</dcterms:created>
  <dcterms:modified xsi:type="dcterms:W3CDTF">2025-09-17T16:56:25Z</dcterms:modified>
</cp:coreProperties>
</file>